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LAB_EPFL\Publications\2018PalaPetersen_PVSOM_Wakefulness\Elife_Revisions\Figures\"/>
    </mc:Choice>
  </mc:AlternateContent>
  <bookViews>
    <workbookView xWindow="1125" yWindow="1125" windowWidth="24480" windowHeight="14940" tabRatio="500"/>
  </bookViews>
  <sheets>
    <sheet name="Feuil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5" i="1" l="1"/>
  <c r="H35" i="1"/>
  <c r="E35" i="1"/>
  <c r="D35" i="1"/>
  <c r="K34" i="1"/>
  <c r="J34" i="1"/>
  <c r="I34" i="1"/>
  <c r="H34" i="1"/>
  <c r="E34" i="1"/>
  <c r="D34" i="1"/>
  <c r="K33" i="1"/>
  <c r="J33" i="1"/>
  <c r="I33" i="1"/>
  <c r="H33" i="1"/>
  <c r="E33" i="1"/>
  <c r="D33" i="1"/>
  <c r="K32" i="1"/>
  <c r="J32" i="1"/>
  <c r="I32" i="1"/>
  <c r="H32" i="1"/>
  <c r="E32" i="1"/>
  <c r="D32" i="1"/>
  <c r="E14" i="1"/>
  <c r="D14" i="1"/>
  <c r="J17" i="1"/>
  <c r="K16" i="1"/>
  <c r="J16" i="1"/>
  <c r="K15" i="1"/>
  <c r="J15" i="1"/>
  <c r="K14" i="1"/>
  <c r="J14" i="1"/>
  <c r="I16" i="1"/>
  <c r="H17" i="1"/>
  <c r="E17" i="1"/>
  <c r="D17" i="1"/>
  <c r="E16" i="1"/>
  <c r="D16" i="1"/>
  <c r="E15" i="1"/>
  <c r="D15" i="1"/>
  <c r="H16" i="1"/>
  <c r="I15" i="1"/>
  <c r="H15" i="1"/>
  <c r="I14" i="1"/>
  <c r="H14" i="1"/>
</calcChain>
</file>

<file path=xl/sharedStrings.xml><?xml version="1.0" encoding="utf-8"?>
<sst xmlns="http://schemas.openxmlformats.org/spreadsheetml/2006/main" count="45" uniqueCount="15">
  <si>
    <t>PV</t>
  </si>
  <si>
    <t>Sst</t>
  </si>
  <si>
    <t>mean</t>
  </si>
  <si>
    <t>median</t>
  </si>
  <si>
    <t>sd</t>
  </si>
  <si>
    <t>n</t>
  </si>
  <si>
    <t>p value</t>
  </si>
  <si>
    <t>Quiet</t>
  </si>
  <si>
    <t>Figure 4</t>
  </si>
  <si>
    <t>uEPSP amplitude (mV)</t>
  </si>
  <si>
    <r>
      <t>Baseline V</t>
    </r>
    <r>
      <rPr>
        <b/>
        <sz val="9"/>
        <color theme="1"/>
        <rFont val="Arial"/>
        <family val="2"/>
      </rPr>
      <t>m</t>
    </r>
    <r>
      <rPr>
        <b/>
        <sz val="11"/>
        <color theme="1"/>
        <rFont val="Arial"/>
      </rPr>
      <t xml:space="preserve"> (mV)</t>
    </r>
  </si>
  <si>
    <t>Baseline Vm (mV)</t>
  </si>
  <si>
    <t>Two-tailed Wilcoxon rank-sum test</t>
  </si>
  <si>
    <t>One-tailed Wilcoxon signed-rank test</t>
  </si>
  <si>
    <t>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0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b/>
      <sz val="11"/>
      <color rgb="FFFF0000"/>
      <name val="Arial"/>
    </font>
    <font>
      <b/>
      <sz val="11"/>
      <color rgb="FFBA8C2D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Arial"/>
    </font>
    <font>
      <b/>
      <sz val="9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2" fillId="0" borderId="0" xfId="0" applyFont="1" applyFill="1"/>
    <xf numFmtId="0" fontId="2" fillId="0" borderId="0" xfId="0" applyFont="1"/>
    <xf numFmtId="0" fontId="1" fillId="0" borderId="1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5" xfId="0" applyFont="1" applyBorder="1"/>
    <xf numFmtId="0" fontId="3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2" fillId="0" borderId="8" xfId="0" applyFont="1" applyBorder="1"/>
    <xf numFmtId="0" fontId="2" fillId="0" borderId="10" xfId="0" applyFont="1" applyBorder="1"/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0" xfId="0" applyFont="1" applyBorder="1"/>
    <xf numFmtId="0" fontId="2" fillId="0" borderId="19" xfId="0" applyFont="1" applyBorder="1"/>
    <xf numFmtId="0" fontId="9" fillId="0" borderId="1" xfId="0" applyFont="1" applyBorder="1"/>
    <xf numFmtId="0" fontId="2" fillId="0" borderId="0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165" fontId="2" fillId="0" borderId="18" xfId="0" applyNumberFormat="1" applyFont="1" applyBorder="1" applyAlignment="1">
      <alignment horizontal="center"/>
    </xf>
    <xf numFmtId="165" fontId="2" fillId="0" borderId="15" xfId="0" applyNumberFormat="1" applyFont="1" applyFill="1" applyBorder="1" applyAlignment="1">
      <alignment horizontal="center"/>
    </xf>
    <xf numFmtId="165" fontId="2" fillId="0" borderId="16" xfId="0" applyNumberFormat="1" applyFont="1" applyFill="1" applyBorder="1" applyAlignment="1">
      <alignment horizontal="center"/>
    </xf>
    <xf numFmtId="165" fontId="2" fillId="0" borderId="17" xfId="0" applyNumberFormat="1" applyFont="1" applyFill="1" applyBorder="1" applyAlignment="1">
      <alignment horizontal="center"/>
    </xf>
    <xf numFmtId="165" fontId="2" fillId="0" borderId="18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3" borderId="22" xfId="0" applyFont="1" applyFill="1" applyBorder="1" applyAlignment="1">
      <alignment horizontal="center"/>
    </xf>
    <xf numFmtId="0" fontId="9" fillId="3" borderId="23" xfId="0" applyFont="1" applyFill="1" applyBorder="1" applyAlignment="1">
      <alignment horizontal="center"/>
    </xf>
    <xf numFmtId="0" fontId="9" fillId="3" borderId="20" xfId="0" applyFont="1" applyFill="1" applyBorder="1" applyAlignment="1">
      <alignment horizontal="center"/>
    </xf>
    <xf numFmtId="0" fontId="9" fillId="3" borderId="21" xfId="0" applyFont="1" applyFill="1" applyBorder="1" applyAlignment="1">
      <alignment horizont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7"/>
  <sheetViews>
    <sheetView tabSelected="1" zoomScale="90" zoomScaleNormal="90" workbookViewId="0">
      <selection activeCell="N55" sqref="N55"/>
    </sheetView>
  </sheetViews>
  <sheetFormatPr defaultColWidth="10.875" defaultRowHeight="14.25" x14ac:dyDescent="0.2"/>
  <cols>
    <col min="1" max="1" width="10.875" style="3"/>
    <col min="2" max="2" width="14.625" style="3" customWidth="1"/>
    <col min="3" max="7" width="10.875" style="3"/>
    <col min="8" max="11" width="20.5" style="3" customWidth="1"/>
    <col min="12" max="16384" width="10.875" style="3"/>
  </cols>
  <sheetData>
    <row r="2" spans="2:11" ht="20.25" x14ac:dyDescent="0.3">
      <c r="B2" s="26" t="s">
        <v>8</v>
      </c>
      <c r="C2" s="1"/>
      <c r="D2" s="1"/>
      <c r="G2" s="1"/>
      <c r="H2" s="2"/>
      <c r="I2" s="2"/>
    </row>
    <row r="4" spans="2:11" ht="15" thickBot="1" x14ac:dyDescent="0.25"/>
    <row r="5" spans="2:11" ht="15.75" thickBot="1" x14ac:dyDescent="0.3">
      <c r="D5" s="50" t="s">
        <v>9</v>
      </c>
      <c r="E5" s="51"/>
      <c r="F5" s="10"/>
      <c r="H5" s="50" t="s">
        <v>9</v>
      </c>
      <c r="I5" s="52"/>
      <c r="J5" s="52"/>
      <c r="K5" s="51"/>
    </row>
    <row r="6" spans="2:11" ht="15" x14ac:dyDescent="0.25">
      <c r="D6" s="8" t="s">
        <v>0</v>
      </c>
      <c r="E6" s="11" t="s">
        <v>1</v>
      </c>
      <c r="F6" s="9"/>
      <c r="H6" s="36" t="s">
        <v>0</v>
      </c>
      <c r="I6" s="37"/>
      <c r="J6" s="38" t="s">
        <v>1</v>
      </c>
      <c r="K6" s="39"/>
    </row>
    <row r="7" spans="2:11" ht="15" x14ac:dyDescent="0.25">
      <c r="D7" s="12"/>
      <c r="E7" s="13"/>
      <c r="H7" s="54" t="s">
        <v>7</v>
      </c>
      <c r="I7" s="55" t="s">
        <v>14</v>
      </c>
      <c r="J7" s="56" t="s">
        <v>7</v>
      </c>
      <c r="K7" s="57" t="s">
        <v>14</v>
      </c>
    </row>
    <row r="8" spans="2:11" x14ac:dyDescent="0.2">
      <c r="D8" s="16">
        <v>0.56645300772977003</v>
      </c>
      <c r="E8" s="17">
        <v>0.35434547466653799</v>
      </c>
      <c r="H8" s="16">
        <v>5.7149429896867297E-2</v>
      </c>
      <c r="I8" s="22">
        <v>0.65603293394502105</v>
      </c>
      <c r="J8" s="24">
        <v>0.205146984090192</v>
      </c>
      <c r="K8" s="17">
        <v>0.107110650367936</v>
      </c>
    </row>
    <row r="9" spans="2:11" x14ac:dyDescent="0.2">
      <c r="D9" s="16">
        <v>0.23727782411769699</v>
      </c>
      <c r="E9" s="17">
        <v>9.0212381766384894E-2</v>
      </c>
      <c r="H9" s="16">
        <v>0.202843109728505</v>
      </c>
      <c r="I9" s="22">
        <v>0.30869809335376902</v>
      </c>
      <c r="J9" s="24">
        <v>0.11713615040027001</v>
      </c>
      <c r="K9" s="17">
        <v>0.25731546787000797</v>
      </c>
    </row>
    <row r="10" spans="2:11" x14ac:dyDescent="0.2">
      <c r="D10" s="16">
        <v>0.216425101338274</v>
      </c>
      <c r="E10" s="17">
        <v>0.30100214670103798</v>
      </c>
      <c r="H10" s="16">
        <v>0.28923383476291797</v>
      </c>
      <c r="I10" s="22">
        <v>1.1983920079939701</v>
      </c>
      <c r="J10" s="24">
        <v>0.29751034383939901</v>
      </c>
      <c r="K10" s="17">
        <v>0.11008756349207301</v>
      </c>
    </row>
    <row r="11" spans="2:11" x14ac:dyDescent="0.2">
      <c r="D11" s="16">
        <v>0.74397210655838797</v>
      </c>
      <c r="E11" s="17">
        <v>0.66170062745435798</v>
      </c>
      <c r="H11" s="16">
        <v>0.52986318907287699</v>
      </c>
      <c r="I11" s="22">
        <v>0.53721067260503497</v>
      </c>
      <c r="J11" s="24">
        <v>0.58452273560180901</v>
      </c>
      <c r="K11" s="17">
        <v>1.0068432524422899</v>
      </c>
    </row>
    <row r="12" spans="2:11" x14ac:dyDescent="0.2">
      <c r="D12" s="16">
        <v>0.20886888332334799</v>
      </c>
      <c r="E12" s="17">
        <v>0.71551504300512703</v>
      </c>
      <c r="H12" s="16">
        <v>2.0367681889032601</v>
      </c>
      <c r="I12" s="22">
        <v>3.0737778107950899</v>
      </c>
      <c r="J12" s="24">
        <v>0.54493443251016105</v>
      </c>
      <c r="K12" s="17">
        <v>1.0311136480224501</v>
      </c>
    </row>
    <row r="13" spans="2:11" ht="15" thickBot="1" x14ac:dyDescent="0.25">
      <c r="D13" s="16">
        <v>2.7701690183117802</v>
      </c>
      <c r="E13" s="17"/>
      <c r="H13" s="16"/>
      <c r="I13" s="22"/>
      <c r="J13" s="24"/>
      <c r="K13" s="17"/>
    </row>
    <row r="14" spans="2:11" ht="15" x14ac:dyDescent="0.25">
      <c r="C14" s="14" t="s">
        <v>2</v>
      </c>
      <c r="D14" s="18">
        <f>AVERAGE(D8:D13)</f>
        <v>0.79052765689654292</v>
      </c>
      <c r="E14" s="19">
        <f>AVERAGE(E8:E12)</f>
        <v>0.42455513471868916</v>
      </c>
      <c r="G14" s="4" t="s">
        <v>2</v>
      </c>
      <c r="H14" s="23">
        <f>AVERAGE(H8:H13)</f>
        <v>0.62317155047288542</v>
      </c>
      <c r="I14" s="23">
        <f>AVERAGE(I8:I13)</f>
        <v>1.1548223037385772</v>
      </c>
      <c r="J14" s="25">
        <f>AVERAGE(J8:J12)</f>
        <v>0.34985012928836623</v>
      </c>
      <c r="K14" s="19">
        <f>AVERAGE(K8:K12)</f>
        <v>0.50249411643895137</v>
      </c>
    </row>
    <row r="15" spans="2:11" ht="15" x14ac:dyDescent="0.25">
      <c r="C15" s="15" t="s">
        <v>3</v>
      </c>
      <c r="D15" s="16">
        <f>MEDIAN(D8:D13)</f>
        <v>0.40186541592373348</v>
      </c>
      <c r="E15" s="17">
        <f>MEDIAN(E8:E12)</f>
        <v>0.35434547466653799</v>
      </c>
      <c r="G15" s="5" t="s">
        <v>3</v>
      </c>
      <c r="H15" s="22">
        <f>MEDIAN(H8:H13)</f>
        <v>0.28923383476291797</v>
      </c>
      <c r="I15" s="22">
        <f>MEDIAN(I8:I13)</f>
        <v>0.65603293394502105</v>
      </c>
      <c r="J15" s="24">
        <f>MEDIAN(J8:J12)</f>
        <v>0.29751034383939901</v>
      </c>
      <c r="K15" s="17">
        <f>MEDIAN(K8:K12)</f>
        <v>0.25731546787000797</v>
      </c>
    </row>
    <row r="16" spans="2:11" ht="15" x14ac:dyDescent="0.25">
      <c r="C16" s="15" t="s">
        <v>4</v>
      </c>
      <c r="D16" s="16">
        <f>_xlfn.STDEV.S(D8:D13)</f>
        <v>0.99452127560304149</v>
      </c>
      <c r="E16" s="17">
        <f>_xlfn.STDEV.S(E8:E12)</f>
        <v>0.26118741672377205</v>
      </c>
      <c r="G16" s="5" t="s">
        <v>4</v>
      </c>
      <c r="H16" s="22">
        <f>_xlfn.STDEV.S(H8:H13)</f>
        <v>0.80863053113618821</v>
      </c>
      <c r="I16" s="22">
        <f>_xlfn.STDEV.S(I8:I13)</f>
        <v>1.1214332011895785</v>
      </c>
      <c r="J16" s="24">
        <f>_xlfn.STDEV.S(J8:J12)</f>
        <v>0.20673858303331671</v>
      </c>
      <c r="K16" s="17">
        <f>_xlfn.STDEV.S(K8:K12)</f>
        <v>0.47545510248364825</v>
      </c>
    </row>
    <row r="17" spans="3:11" ht="15" x14ac:dyDescent="0.25">
      <c r="C17" s="15" t="s">
        <v>5</v>
      </c>
      <c r="D17" s="20">
        <f>COUNT(D8:D13)</f>
        <v>6</v>
      </c>
      <c r="E17" s="21">
        <f>COUNT(E8:E12)</f>
        <v>5</v>
      </c>
      <c r="G17" s="5" t="s">
        <v>5</v>
      </c>
      <c r="H17" s="40">
        <f>COUNT(H8:H13)</f>
        <v>5</v>
      </c>
      <c r="I17" s="41"/>
      <c r="J17" s="42">
        <f>COUNT(J8:J12)</f>
        <v>5</v>
      </c>
      <c r="K17" s="43"/>
    </row>
    <row r="18" spans="3:11" ht="15.75" thickBot="1" x14ac:dyDescent="0.3">
      <c r="C18" s="6" t="s">
        <v>6</v>
      </c>
      <c r="D18" s="44">
        <v>0.93074000000000001</v>
      </c>
      <c r="E18" s="45"/>
      <c r="G18" s="6" t="s">
        <v>6</v>
      </c>
      <c r="H18" s="46">
        <v>3.125E-2</v>
      </c>
      <c r="I18" s="47"/>
      <c r="J18" s="48">
        <v>0.21875</v>
      </c>
      <c r="K18" s="49"/>
    </row>
    <row r="19" spans="3:11" ht="15.75" thickBot="1" x14ac:dyDescent="0.3">
      <c r="C19" s="29" t="s">
        <v>12</v>
      </c>
      <c r="D19" s="30"/>
      <c r="E19" s="31"/>
      <c r="G19" s="34" t="s">
        <v>13</v>
      </c>
      <c r="H19" s="30"/>
      <c r="I19" s="30"/>
      <c r="J19" s="30"/>
      <c r="K19" s="31"/>
    </row>
    <row r="20" spans="3:11" ht="15" x14ac:dyDescent="0.25">
      <c r="G20" s="32"/>
      <c r="H20" s="7"/>
      <c r="I20" s="7"/>
      <c r="J20" s="7"/>
      <c r="K20" s="7"/>
    </row>
    <row r="21" spans="3:11" ht="15" x14ac:dyDescent="0.25">
      <c r="G21" s="32"/>
      <c r="H21" s="35"/>
      <c r="I21" s="35"/>
      <c r="J21" s="35"/>
      <c r="K21" s="35"/>
    </row>
    <row r="22" spans="3:11" ht="15.75" thickBot="1" x14ac:dyDescent="0.3">
      <c r="G22" s="32"/>
      <c r="H22" s="33"/>
      <c r="I22" s="33"/>
      <c r="J22" s="33"/>
      <c r="K22" s="33"/>
    </row>
    <row r="23" spans="3:11" ht="15.75" thickBot="1" x14ac:dyDescent="0.3">
      <c r="D23" s="53" t="s">
        <v>10</v>
      </c>
      <c r="E23" s="51"/>
      <c r="F23" s="10"/>
      <c r="H23" s="50" t="s">
        <v>11</v>
      </c>
      <c r="I23" s="52"/>
      <c r="J23" s="52"/>
      <c r="K23" s="51"/>
    </row>
    <row r="24" spans="3:11" ht="15" x14ac:dyDescent="0.25">
      <c r="D24" s="27" t="s">
        <v>0</v>
      </c>
      <c r="E24" s="11" t="s">
        <v>1</v>
      </c>
      <c r="F24" s="9"/>
      <c r="H24" s="36" t="s">
        <v>0</v>
      </c>
      <c r="I24" s="37"/>
      <c r="J24" s="38" t="s">
        <v>1</v>
      </c>
      <c r="K24" s="39"/>
    </row>
    <row r="25" spans="3:11" ht="15" x14ac:dyDescent="0.25">
      <c r="D25" s="12"/>
      <c r="E25" s="13"/>
      <c r="H25" s="54" t="s">
        <v>7</v>
      </c>
      <c r="I25" s="55" t="s">
        <v>14</v>
      </c>
      <c r="J25" s="56" t="s">
        <v>7</v>
      </c>
      <c r="K25" s="57" t="s">
        <v>14</v>
      </c>
    </row>
    <row r="26" spans="3:11" x14ac:dyDescent="0.2">
      <c r="D26" s="16">
        <v>-59.433125365339599</v>
      </c>
      <c r="E26" s="17">
        <v>-58.470890575170202</v>
      </c>
      <c r="H26" s="16">
        <v>-60.5268561002935</v>
      </c>
      <c r="I26" s="22">
        <v>-56.488663967320299</v>
      </c>
      <c r="J26" s="24">
        <v>-57.058111751583702</v>
      </c>
      <c r="K26" s="17">
        <v>-59.927423253128602</v>
      </c>
    </row>
    <row r="27" spans="3:11" x14ac:dyDescent="0.2">
      <c r="D27" s="16">
        <v>-55.9280695301942</v>
      </c>
      <c r="E27" s="17">
        <v>-51.511132147768897</v>
      </c>
      <c r="H27" s="16">
        <v>-58.466897594685001</v>
      </c>
      <c r="I27" s="22">
        <v>-55.933597080513799</v>
      </c>
      <c r="J27" s="24">
        <v>-50.1237991500522</v>
      </c>
      <c r="K27" s="17">
        <v>-52.597546369965201</v>
      </c>
    </row>
    <row r="28" spans="3:11" x14ac:dyDescent="0.2">
      <c r="D28" s="16">
        <v>-55.562141635265299</v>
      </c>
      <c r="E28" s="17">
        <v>-52.255757749887202</v>
      </c>
      <c r="H28" s="16">
        <v>-57.465248908800604</v>
      </c>
      <c r="I28" s="22">
        <v>-52.1021311845249</v>
      </c>
      <c r="J28" s="24">
        <v>-50.857618780724998</v>
      </c>
      <c r="K28" s="17">
        <v>-54.351565793830403</v>
      </c>
    </row>
    <row r="29" spans="3:11" x14ac:dyDescent="0.2">
      <c r="D29" s="16">
        <v>-63.244137864866602</v>
      </c>
      <c r="E29" s="17">
        <v>-62.575668395668401</v>
      </c>
      <c r="H29" s="16">
        <v>-57.8128641072013</v>
      </c>
      <c r="I29" s="22">
        <v>-54.439883636078399</v>
      </c>
      <c r="J29" s="24">
        <v>-61.454346049870303</v>
      </c>
      <c r="K29" s="17">
        <v>-65.174020272815895</v>
      </c>
    </row>
    <row r="30" spans="3:11" x14ac:dyDescent="0.2">
      <c r="D30" s="16">
        <v>-56.625261178724699</v>
      </c>
      <c r="E30" s="17">
        <v>-57.2510739696502</v>
      </c>
      <c r="H30" s="16">
        <v>-57.022075883667299</v>
      </c>
      <c r="I30" s="22">
        <v>-51.624993217280803</v>
      </c>
      <c r="J30" s="24">
        <v>-57.319367391369497</v>
      </c>
      <c r="K30" s="17">
        <v>-57.362532176579499</v>
      </c>
    </row>
    <row r="31" spans="3:11" ht="15" thickBot="1" x14ac:dyDescent="0.25">
      <c r="D31" s="16">
        <v>-56.853180652269799</v>
      </c>
      <c r="E31" s="17"/>
      <c r="H31" s="16"/>
      <c r="I31" s="22"/>
      <c r="J31" s="24"/>
      <c r="K31" s="17"/>
    </row>
    <row r="32" spans="3:11" ht="15" x14ac:dyDescent="0.25">
      <c r="C32" s="14" t="s">
        <v>2</v>
      </c>
      <c r="D32" s="18">
        <f>AVERAGE(D26:D31)</f>
        <v>-57.940986037776703</v>
      </c>
      <c r="E32" s="19">
        <f>AVERAGE(E26:E30)</f>
        <v>-56.412904567628985</v>
      </c>
      <c r="G32" s="4" t="s">
        <v>2</v>
      </c>
      <c r="H32" s="23">
        <f>AVERAGE(H26:H31)</f>
        <v>-58.258788518929535</v>
      </c>
      <c r="I32" s="23">
        <f>AVERAGE(I26:I31)</f>
        <v>-54.117853817143647</v>
      </c>
      <c r="J32" s="25">
        <f>AVERAGE(J26:J30)</f>
        <v>-55.362648624720144</v>
      </c>
      <c r="K32" s="19">
        <f>AVERAGE(K26:K30)</f>
        <v>-57.882617573263914</v>
      </c>
    </row>
    <row r="33" spans="3:11" ht="15" x14ac:dyDescent="0.25">
      <c r="C33" s="15" t="s">
        <v>3</v>
      </c>
      <c r="D33" s="16">
        <f>MEDIAN(D26:D31)</f>
        <v>-56.739220915497249</v>
      </c>
      <c r="E33" s="17">
        <f>MEDIAN(E26:E30)</f>
        <v>-57.2510739696502</v>
      </c>
      <c r="G33" s="5" t="s">
        <v>3</v>
      </c>
      <c r="H33" s="22">
        <f>MEDIAN(H26:H31)</f>
        <v>-57.8128641072013</v>
      </c>
      <c r="I33" s="22">
        <f>MEDIAN(I26:I31)</f>
        <v>-54.439883636078399</v>
      </c>
      <c r="J33" s="24">
        <f>MEDIAN(J26:J30)</f>
        <v>-57.058111751583702</v>
      </c>
      <c r="K33" s="17">
        <f>MEDIAN(K26:K30)</f>
        <v>-57.362532176579499</v>
      </c>
    </row>
    <row r="34" spans="3:11" ht="15" x14ac:dyDescent="0.25">
      <c r="C34" s="15" t="s">
        <v>4</v>
      </c>
      <c r="D34" s="16">
        <f>_xlfn.STDEV.S(D26:D31)</f>
        <v>2.9317259453553977</v>
      </c>
      <c r="E34" s="17">
        <f>_xlfn.STDEV.S(E26:E30)</f>
        <v>4.5887562278430289</v>
      </c>
      <c r="G34" s="5" t="s">
        <v>4</v>
      </c>
      <c r="H34" s="22">
        <f>_xlfn.STDEV.S(H26:H31)</f>
        <v>1.3734492871127419</v>
      </c>
      <c r="I34" s="22">
        <f>_xlfn.STDEV.S(I26:I31)</f>
        <v>2.1965233479830046</v>
      </c>
      <c r="J34" s="24">
        <f>_xlfn.STDEV.S(J26:J30)</f>
        <v>4.7841655170836308</v>
      </c>
      <c r="K34" s="17">
        <f>_xlfn.STDEV.S(K26:K30)</f>
        <v>4.9501660757055177</v>
      </c>
    </row>
    <row r="35" spans="3:11" ht="15" x14ac:dyDescent="0.25">
      <c r="C35" s="15" t="s">
        <v>5</v>
      </c>
      <c r="D35" s="20">
        <f>COUNT(D26:D31)</f>
        <v>6</v>
      </c>
      <c r="E35" s="28">
        <f>COUNT(E26:E30)</f>
        <v>5</v>
      </c>
      <c r="G35" s="5" t="s">
        <v>5</v>
      </c>
      <c r="H35" s="40">
        <f>COUNT(H26:H31)</f>
        <v>5</v>
      </c>
      <c r="I35" s="41"/>
      <c r="J35" s="42">
        <f>COUNT(J26:J30)</f>
        <v>5</v>
      </c>
      <c r="K35" s="43"/>
    </row>
    <row r="36" spans="3:11" ht="15.75" thickBot="1" x14ac:dyDescent="0.3">
      <c r="C36" s="6" t="s">
        <v>6</v>
      </c>
      <c r="D36" s="44">
        <v>0.79220999999999997</v>
      </c>
      <c r="E36" s="45"/>
      <c r="G36" s="6" t="s">
        <v>6</v>
      </c>
      <c r="H36" s="46">
        <v>3.125E-2</v>
      </c>
      <c r="I36" s="47"/>
      <c r="J36" s="46">
        <v>3.125E-2</v>
      </c>
      <c r="K36" s="47"/>
    </row>
    <row r="37" spans="3:11" ht="15.75" thickBot="1" x14ac:dyDescent="0.3">
      <c r="C37" s="29" t="s">
        <v>12</v>
      </c>
      <c r="D37" s="30"/>
      <c r="E37" s="31"/>
      <c r="G37" s="34" t="s">
        <v>13</v>
      </c>
      <c r="H37" s="30"/>
      <c r="I37" s="30"/>
      <c r="J37" s="30"/>
      <c r="K37" s="31"/>
    </row>
  </sheetData>
  <mergeCells count="18">
    <mergeCell ref="D36:E36"/>
    <mergeCell ref="H36:I36"/>
    <mergeCell ref="J36:K36"/>
    <mergeCell ref="D5:E5"/>
    <mergeCell ref="D18:E18"/>
    <mergeCell ref="H5:K5"/>
    <mergeCell ref="H6:I6"/>
    <mergeCell ref="J6:K6"/>
    <mergeCell ref="H17:I17"/>
    <mergeCell ref="J17:K17"/>
    <mergeCell ref="H18:I18"/>
    <mergeCell ref="J18:K18"/>
    <mergeCell ref="D23:E23"/>
    <mergeCell ref="H23:K23"/>
    <mergeCell ref="H24:I24"/>
    <mergeCell ref="J24:K24"/>
    <mergeCell ref="H35:I35"/>
    <mergeCell ref="J35:K35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EPF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 Pala</dc:creator>
  <cp:lastModifiedBy>Aurelie</cp:lastModifiedBy>
  <dcterms:created xsi:type="dcterms:W3CDTF">2017-10-02T01:50:09Z</dcterms:created>
  <dcterms:modified xsi:type="dcterms:W3CDTF">2018-05-22T20:16:30Z</dcterms:modified>
</cp:coreProperties>
</file>